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WELL\Desktop\"/>
    </mc:Choice>
  </mc:AlternateContent>
  <xr:revisionPtr revIDLastSave="0" documentId="13_ncr:1_{4F4E4964-959D-40B3-A20D-3CE0C0B4A67E}" xr6:coauthVersionLast="47" xr6:coauthVersionMax="47" xr10:uidLastSave="{00000000-0000-0000-0000-000000000000}"/>
  <bookViews>
    <workbookView xWindow="-110" yWindow="-110" windowWidth="25820" windowHeight="15500" activeTab="4" xr2:uid="{00000000-000D-0000-FFFF-FFFF00000000}"/>
  </bookViews>
  <sheets>
    <sheet name="Figure 7B" sheetId="1" r:id="rId1"/>
    <sheet name="Figure 7C" sheetId="2" r:id="rId2"/>
    <sheet name="Figure 7E" sheetId="3" r:id="rId3"/>
    <sheet name="Figure 7F" sheetId="4" r:id="rId4"/>
    <sheet name="Figure 7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5" l="1"/>
  <c r="N8" i="5"/>
  <c r="C9" i="5"/>
  <c r="C8" i="5"/>
  <c r="N9" i="4"/>
  <c r="N8" i="4"/>
  <c r="C9" i="4"/>
  <c r="C8" i="4"/>
  <c r="N9" i="3"/>
  <c r="N8" i="3"/>
  <c r="C9" i="3"/>
  <c r="C8" i="3"/>
  <c r="Q9" i="2"/>
  <c r="Q8" i="2"/>
  <c r="C9" i="2"/>
  <c r="C8" i="2"/>
  <c r="Q9" i="1"/>
  <c r="Q8" i="1"/>
  <c r="C9" i="1"/>
  <c r="C8" i="1"/>
</calcChain>
</file>

<file path=xl/sharedStrings.xml><?xml version="1.0" encoding="utf-8"?>
<sst xmlns="http://schemas.openxmlformats.org/spreadsheetml/2006/main" count="90" uniqueCount="20">
  <si>
    <t>mCherry</t>
  </si>
  <si>
    <t>hM3Dq</t>
  </si>
  <si>
    <t>Saline</t>
  </si>
  <si>
    <t>CNO</t>
  </si>
  <si>
    <t>Pre-training</t>
  </si>
  <si>
    <t>Post-training</t>
  </si>
  <si>
    <t>Mouse Number</t>
    <phoneticPr fontId="1" type="noConversion"/>
  </si>
  <si>
    <t>Mouse Mumber</t>
    <phoneticPr fontId="1" type="noConversion"/>
  </si>
  <si>
    <t>Movement distance (cm) of the hM3Dq-expressing and mCherry control mice in the EPM test</t>
    <phoneticPr fontId="1" type="noConversion"/>
  </si>
  <si>
    <t>Time in the open arms (%)</t>
    <phoneticPr fontId="1" type="noConversion"/>
  </si>
  <si>
    <t>Movement distance (cm) of the hM3Dq-expressing and mCherry control mice in the OF test</t>
    <phoneticPr fontId="1" type="noConversion"/>
  </si>
  <si>
    <t>Time in the center area (%)</t>
    <phoneticPr fontId="1" type="noConversion"/>
  </si>
  <si>
    <t>Preference index (s) of the hM3Dq-expressing and mCherry control mice in the CPA test</t>
    <phoneticPr fontId="1" type="noConversion"/>
  </si>
  <si>
    <t>mCherry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hM3Dq</t>
    <phoneticPr fontId="1" type="noConversion"/>
  </si>
  <si>
    <t>Pre-training</t>
    <phoneticPr fontId="1" type="noConversion"/>
  </si>
  <si>
    <t>Post-train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"/>
  <sheetViews>
    <sheetView workbookViewId="0">
      <selection activeCell="M12" sqref="M12"/>
    </sheetView>
  </sheetViews>
  <sheetFormatPr defaultRowHeight="14" x14ac:dyDescent="0.3"/>
  <cols>
    <col min="1" max="1" width="13.5" customWidth="1"/>
  </cols>
  <sheetData>
    <row r="1" spans="1:27" x14ac:dyDescent="0.3">
      <c r="A1" s="2"/>
      <c r="B1" s="5" t="s">
        <v>8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2"/>
      <c r="AA1" s="2"/>
    </row>
    <row r="2" spans="1:27" x14ac:dyDescent="0.3">
      <c r="A2" s="1"/>
      <c r="B2" s="4" t="s">
        <v>1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 t="s">
        <v>1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 x14ac:dyDescent="0.3">
      <c r="A3" s="1" t="s">
        <v>6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/>
      <c r="O3" s="1">
        <v>1</v>
      </c>
      <c r="P3" s="1">
        <v>2</v>
      </c>
      <c r="Q3" s="1">
        <v>3</v>
      </c>
      <c r="R3" s="1">
        <v>4</v>
      </c>
      <c r="S3" s="1">
        <v>5</v>
      </c>
      <c r="T3" s="1">
        <v>6</v>
      </c>
      <c r="U3" s="1">
        <v>7</v>
      </c>
      <c r="V3" s="1">
        <v>8</v>
      </c>
      <c r="W3" s="1">
        <v>9</v>
      </c>
      <c r="X3" s="1">
        <v>10</v>
      </c>
      <c r="Y3" s="1">
        <v>11</v>
      </c>
      <c r="Z3" s="1"/>
      <c r="AA3" s="1"/>
    </row>
    <row r="4" spans="1:27" x14ac:dyDescent="0.3">
      <c r="A4" s="1" t="s">
        <v>2</v>
      </c>
      <c r="B4" s="1">
        <v>1509.26</v>
      </c>
      <c r="C4" s="1">
        <v>1233.4100000000001</v>
      </c>
      <c r="D4" s="1">
        <v>1313.1</v>
      </c>
      <c r="E4" s="1">
        <v>1154.45</v>
      </c>
      <c r="F4" s="1">
        <v>1306.8800000000001</v>
      </c>
      <c r="G4" s="1">
        <v>1164.6600000000001</v>
      </c>
      <c r="H4" s="1">
        <v>1375.49</v>
      </c>
      <c r="I4" s="1">
        <v>1085.77</v>
      </c>
      <c r="J4" s="1">
        <v>1689.96</v>
      </c>
      <c r="K4" s="1">
        <v>1739.41</v>
      </c>
      <c r="L4" s="1">
        <v>1645.2</v>
      </c>
      <c r="M4" s="1">
        <v>1630.25</v>
      </c>
      <c r="N4" s="1"/>
      <c r="O4" s="1">
        <v>1609.53</v>
      </c>
      <c r="P4" s="1">
        <v>1173.24</v>
      </c>
      <c r="Q4" s="1">
        <v>1179.2</v>
      </c>
      <c r="R4" s="1">
        <v>1404.56</v>
      </c>
      <c r="S4" s="1">
        <v>1336.7</v>
      </c>
      <c r="T4" s="1">
        <v>1427.86</v>
      </c>
      <c r="U4" s="1">
        <v>1443.52</v>
      </c>
      <c r="V4" s="1">
        <v>1712.61</v>
      </c>
      <c r="W4" s="1">
        <v>1108.67</v>
      </c>
      <c r="X4" s="1">
        <v>1696.18</v>
      </c>
      <c r="Y4" s="1">
        <v>1308.57</v>
      </c>
      <c r="Z4" s="1"/>
      <c r="AA4" s="1"/>
    </row>
    <row r="5" spans="1:27" x14ac:dyDescent="0.3">
      <c r="A5" s="1" t="s">
        <v>3</v>
      </c>
      <c r="B5" s="1">
        <v>1359.95</v>
      </c>
      <c r="C5" s="1">
        <v>1419.43</v>
      </c>
      <c r="D5" s="1">
        <v>1401.2</v>
      </c>
      <c r="E5" s="1">
        <v>1237.78</v>
      </c>
      <c r="F5" s="1">
        <v>1133.6099999999999</v>
      </c>
      <c r="G5" s="1">
        <v>1241.4100000000001</v>
      </c>
      <c r="H5" s="1">
        <v>1108.21</v>
      </c>
      <c r="I5" s="1">
        <v>1407.97</v>
      </c>
      <c r="J5" s="1">
        <v>1804.36</v>
      </c>
      <c r="K5" s="1">
        <v>1543.34</v>
      </c>
      <c r="L5" s="1">
        <v>1639.19</v>
      </c>
      <c r="M5" s="1">
        <v>1458.32</v>
      </c>
      <c r="N5" s="1"/>
      <c r="O5" s="1">
        <v>1078.72</v>
      </c>
      <c r="P5" s="1">
        <v>1229.28</v>
      </c>
      <c r="Q5" s="1">
        <v>1204.4100000000001</v>
      </c>
      <c r="R5" s="1">
        <v>1167.51</v>
      </c>
      <c r="S5" s="1">
        <v>929.87</v>
      </c>
      <c r="T5" s="1">
        <v>1209.25</v>
      </c>
      <c r="U5" s="1">
        <v>1146.24</v>
      </c>
      <c r="V5" s="1">
        <v>1227.48</v>
      </c>
      <c r="W5" s="1">
        <v>1796.06</v>
      </c>
      <c r="X5" s="1">
        <v>1410.48</v>
      </c>
      <c r="Y5" s="1">
        <v>1772.69</v>
      </c>
      <c r="Z5" s="1"/>
      <c r="AA5" s="1"/>
    </row>
    <row r="7" spans="1:27" x14ac:dyDescent="0.3">
      <c r="A7" s="1" t="s">
        <v>0</v>
      </c>
      <c r="B7" s="1" t="s">
        <v>14</v>
      </c>
      <c r="C7" s="1" t="s">
        <v>15</v>
      </c>
      <c r="D7" s="1" t="s">
        <v>16</v>
      </c>
      <c r="E7" s="1"/>
      <c r="F7" s="1"/>
      <c r="G7" s="1"/>
      <c r="H7" s="1"/>
      <c r="I7" s="1"/>
      <c r="J7" s="1"/>
      <c r="K7" s="1"/>
      <c r="L7" s="1"/>
      <c r="M7" s="1"/>
      <c r="N7" s="1"/>
      <c r="O7" s="1" t="s">
        <v>17</v>
      </c>
      <c r="P7" s="1" t="s">
        <v>14</v>
      </c>
      <c r="Q7" s="1" t="s">
        <v>15</v>
      </c>
      <c r="R7" s="1" t="s">
        <v>16</v>
      </c>
    </row>
    <row r="8" spans="1:27" x14ac:dyDescent="0.3">
      <c r="A8" s="1" t="s">
        <v>2</v>
      </c>
      <c r="B8" s="1">
        <v>1403.9866666666701</v>
      </c>
      <c r="C8" s="1">
        <f>_xlfn.STDEV.S(B4:M4)</f>
        <v>230.24832469367126</v>
      </c>
      <c r="D8" s="1">
        <v>66.466966121175801</v>
      </c>
      <c r="E8" s="1"/>
      <c r="F8" s="1"/>
      <c r="G8" s="1"/>
      <c r="H8" s="1"/>
      <c r="I8" s="1"/>
      <c r="J8" s="1"/>
      <c r="K8" s="1"/>
      <c r="L8" s="1"/>
      <c r="M8" s="1"/>
      <c r="N8" s="1"/>
      <c r="O8" s="1" t="s">
        <v>2</v>
      </c>
      <c r="P8" s="1">
        <v>1400.0581818181799</v>
      </c>
      <c r="Q8" s="1">
        <f>_xlfn.STDEV.S(O4:Y4)</f>
        <v>207.23262126500063</v>
      </c>
      <c r="R8" s="1">
        <v>62.482986277985098</v>
      </c>
    </row>
    <row r="9" spans="1:27" x14ac:dyDescent="0.3">
      <c r="A9" s="1" t="s">
        <v>3</v>
      </c>
      <c r="B9" s="1">
        <v>1396.2308333333301</v>
      </c>
      <c r="C9" s="1">
        <f>_xlfn.STDEV.S(B5:M5)</f>
        <v>203.18231967008094</v>
      </c>
      <c r="D9" s="1">
        <v>58.6536834780471</v>
      </c>
      <c r="E9" s="1"/>
      <c r="F9" s="1"/>
      <c r="G9" s="1"/>
      <c r="H9" s="1"/>
      <c r="I9" s="1"/>
      <c r="J9" s="1"/>
      <c r="K9" s="1"/>
      <c r="L9" s="1"/>
      <c r="M9" s="1"/>
      <c r="N9" s="1"/>
      <c r="O9" s="1" t="s">
        <v>3</v>
      </c>
      <c r="P9" s="1">
        <v>1288.3627272727299</v>
      </c>
      <c r="Q9" s="1">
        <f>_xlfn.STDEV.S(O5:Y5)</f>
        <v>271.11211245869879</v>
      </c>
      <c r="R9" s="1">
        <v>81.743377558740207</v>
      </c>
    </row>
  </sheetData>
  <mergeCells count="3">
    <mergeCell ref="B2:N2"/>
    <mergeCell ref="O2:AA2"/>
    <mergeCell ref="B1:Y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AE34D-C4C7-41D9-8F28-FE236BDC48D5}">
  <dimension ref="A1:Z9"/>
  <sheetViews>
    <sheetView workbookViewId="0">
      <selection activeCell="F21" sqref="F21"/>
    </sheetView>
  </sheetViews>
  <sheetFormatPr defaultRowHeight="14" x14ac:dyDescent="0.3"/>
  <cols>
    <col min="1" max="1" width="12.75" customWidth="1"/>
    <col min="2" max="13" width="9" bestFit="1" customWidth="1"/>
    <col min="15" max="25" width="9" bestFit="1" customWidth="1"/>
  </cols>
  <sheetData>
    <row r="1" spans="1:26" x14ac:dyDescent="0.3">
      <c r="A1" s="2"/>
      <c r="B1" s="5" t="s">
        <v>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2"/>
    </row>
    <row r="2" spans="1:26" x14ac:dyDescent="0.3">
      <c r="A2" s="1"/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1"/>
      <c r="O2" s="4" t="s">
        <v>1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3">
      <c r="A3" s="1" t="s">
        <v>6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/>
      <c r="O3" s="1">
        <v>1</v>
      </c>
      <c r="P3" s="1">
        <v>2</v>
      </c>
      <c r="Q3" s="1">
        <v>3</v>
      </c>
      <c r="R3" s="1">
        <v>4</v>
      </c>
      <c r="S3" s="1">
        <v>5</v>
      </c>
      <c r="T3" s="1">
        <v>6</v>
      </c>
      <c r="U3" s="1">
        <v>7</v>
      </c>
      <c r="V3" s="1">
        <v>8</v>
      </c>
      <c r="W3" s="1">
        <v>9</v>
      </c>
      <c r="X3" s="1">
        <v>10</v>
      </c>
      <c r="Y3" s="1">
        <v>11</v>
      </c>
      <c r="Z3" s="1"/>
    </row>
    <row r="4" spans="1:26" x14ac:dyDescent="0.3">
      <c r="A4" s="1" t="s">
        <v>2</v>
      </c>
      <c r="B4" s="3">
        <v>31.826667</v>
      </c>
      <c r="C4" s="3">
        <v>29.803332999999999</v>
      </c>
      <c r="D4" s="3">
        <v>35.5</v>
      </c>
      <c r="E4" s="3">
        <v>41.536667000000001</v>
      </c>
      <c r="F4" s="3">
        <v>18.1866667</v>
      </c>
      <c r="G4" s="3">
        <v>14.3133333</v>
      </c>
      <c r="H4" s="3">
        <v>14.3133333</v>
      </c>
      <c r="I4" s="3">
        <v>26.586666699999999</v>
      </c>
      <c r="J4" s="3">
        <v>26.773333300000001</v>
      </c>
      <c r="K4" s="3">
        <v>14.39</v>
      </c>
      <c r="L4" s="3">
        <v>18.886666699999999</v>
      </c>
      <c r="M4" s="3">
        <v>24.3466667</v>
      </c>
      <c r="N4" s="3"/>
      <c r="O4" s="3">
        <v>26.58</v>
      </c>
      <c r="P4" s="3">
        <v>22.063333</v>
      </c>
      <c r="Q4" s="3">
        <v>11.903333</v>
      </c>
      <c r="R4" s="3">
        <v>36.986666999999997</v>
      </c>
      <c r="S4" s="3">
        <v>31.086666699999999</v>
      </c>
      <c r="T4" s="3">
        <v>19.923333299999999</v>
      </c>
      <c r="U4" s="3">
        <v>23.4166667</v>
      </c>
      <c r="V4" s="3">
        <v>15.06</v>
      </c>
      <c r="W4" s="3">
        <v>26.013333299999999</v>
      </c>
      <c r="X4" s="3">
        <v>26.16</v>
      </c>
      <c r="Y4" s="3">
        <v>20.233333300000002</v>
      </c>
      <c r="Z4" s="1"/>
    </row>
    <row r="5" spans="1:26" x14ac:dyDescent="0.3">
      <c r="A5" s="1" t="s">
        <v>3</v>
      </c>
      <c r="B5" s="3">
        <v>13.17</v>
      </c>
      <c r="C5" s="3">
        <v>11.906667000000001</v>
      </c>
      <c r="D5" s="3">
        <v>16.126666700000001</v>
      </c>
      <c r="E5" s="3">
        <v>26.736667000000001</v>
      </c>
      <c r="F5" s="3">
        <v>14.1666667</v>
      </c>
      <c r="G5" s="3">
        <v>6.9833333299999998</v>
      </c>
      <c r="H5" s="3">
        <v>8.98666667</v>
      </c>
      <c r="I5" s="3">
        <v>21.61</v>
      </c>
      <c r="J5" s="3">
        <v>27.4933333</v>
      </c>
      <c r="K5" s="3">
        <v>16.173333299999999</v>
      </c>
      <c r="L5" s="3">
        <v>29.19</v>
      </c>
      <c r="M5" s="3">
        <v>31.2933333</v>
      </c>
      <c r="N5" s="3"/>
      <c r="O5" s="3">
        <v>13.726667000000001</v>
      </c>
      <c r="P5" s="3">
        <v>20.420000000000002</v>
      </c>
      <c r="Q5" s="3">
        <v>9.7466670000000004</v>
      </c>
      <c r="R5" s="3">
        <v>12.53</v>
      </c>
      <c r="S5" s="3">
        <v>6.04</v>
      </c>
      <c r="T5" s="3">
        <v>8.6466666700000001</v>
      </c>
      <c r="U5" s="3">
        <v>17.6333333</v>
      </c>
      <c r="V5" s="3">
        <v>1.6433333299999999</v>
      </c>
      <c r="W5" s="3">
        <v>33.943333299999999</v>
      </c>
      <c r="X5" s="3">
        <v>23.0266667</v>
      </c>
      <c r="Y5" s="3">
        <v>25.6533333</v>
      </c>
      <c r="Z5" s="1"/>
    </row>
    <row r="7" spans="1:26" x14ac:dyDescent="0.3">
      <c r="A7" s="1" t="s">
        <v>0</v>
      </c>
      <c r="B7" s="1" t="s">
        <v>14</v>
      </c>
      <c r="C7" s="1" t="s">
        <v>15</v>
      </c>
      <c r="D7" s="1" t="s">
        <v>16</v>
      </c>
      <c r="E7" s="1"/>
      <c r="F7" s="1"/>
      <c r="G7" s="1"/>
      <c r="H7" s="1"/>
      <c r="I7" s="1"/>
      <c r="J7" s="1"/>
      <c r="K7" s="1"/>
      <c r="L7" s="1"/>
      <c r="M7" s="1"/>
      <c r="N7" s="1"/>
      <c r="O7" s="1" t="s">
        <v>17</v>
      </c>
      <c r="P7" s="1" t="s">
        <v>14</v>
      </c>
      <c r="Q7" s="1" t="s">
        <v>15</v>
      </c>
      <c r="R7" s="1" t="s">
        <v>16</v>
      </c>
    </row>
    <row r="8" spans="1:26" x14ac:dyDescent="0.3">
      <c r="A8" s="1" t="s">
        <v>2</v>
      </c>
      <c r="B8" s="6">
        <v>24.7052778083333</v>
      </c>
      <c r="C8" s="6">
        <f>_xlfn.STDEV.S(B4:M4)</f>
        <v>8.9605682819063279</v>
      </c>
      <c r="D8" s="6">
        <v>2.5866932548253199</v>
      </c>
      <c r="G8" s="1"/>
      <c r="H8" s="1"/>
      <c r="I8" s="1"/>
      <c r="J8" s="1"/>
      <c r="K8" s="1"/>
      <c r="L8" s="1"/>
      <c r="M8" s="1"/>
      <c r="N8" s="1"/>
      <c r="O8" s="1" t="s">
        <v>2</v>
      </c>
      <c r="P8" s="6">
        <v>23.5842423909091</v>
      </c>
      <c r="Q8" s="6">
        <f>_xlfn.STDEV.S(O4:Y4)</f>
        <v>7.0249510753201934</v>
      </c>
      <c r="R8" s="6">
        <v>2.1181024443127998</v>
      </c>
    </row>
    <row r="9" spans="1:26" x14ac:dyDescent="0.3">
      <c r="A9" s="1" t="s">
        <v>3</v>
      </c>
      <c r="B9" s="6">
        <v>18.6530556083333</v>
      </c>
      <c r="C9" s="6">
        <f>_xlfn.STDEV.S(B5:M5)</f>
        <v>8.3170204480543344</v>
      </c>
      <c r="D9" s="6">
        <v>2.4009169972699</v>
      </c>
      <c r="G9" s="1"/>
      <c r="H9" s="1"/>
      <c r="I9" s="1"/>
      <c r="J9" s="1"/>
      <c r="K9" s="1"/>
      <c r="L9" s="1"/>
      <c r="M9" s="1"/>
      <c r="N9" s="1"/>
      <c r="O9" s="1" t="s">
        <v>3</v>
      </c>
      <c r="P9" s="6">
        <v>15.7281818727273</v>
      </c>
      <c r="Q9" s="6">
        <f>_xlfn.STDEV.S(O5:Y5)</f>
        <v>9.4953443630731815</v>
      </c>
      <c r="R9" s="6">
        <v>2.8629540461390799</v>
      </c>
    </row>
  </sheetData>
  <mergeCells count="3">
    <mergeCell ref="B2:M2"/>
    <mergeCell ref="O2:Z2"/>
    <mergeCell ref="B1:Y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10857-9A25-4A18-A951-C9C284BFDD9E}">
  <dimension ref="A1:T9"/>
  <sheetViews>
    <sheetView workbookViewId="0">
      <selection activeCell="G16" sqref="G16"/>
    </sheetView>
  </sheetViews>
  <sheetFormatPr defaultRowHeight="14" x14ac:dyDescent="0.3"/>
  <cols>
    <col min="1" max="1" width="12.83203125" style="2" customWidth="1"/>
    <col min="2" max="16384" width="8.6640625" style="2"/>
  </cols>
  <sheetData>
    <row r="1" spans="1:20" x14ac:dyDescent="0.3">
      <c r="B1" s="5" t="s">
        <v>1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x14ac:dyDescent="0.3">
      <c r="A2" s="1"/>
      <c r="B2" s="4" t="s">
        <v>0</v>
      </c>
      <c r="C2" s="4"/>
      <c r="D2" s="4"/>
      <c r="E2" s="4"/>
      <c r="F2" s="4"/>
      <c r="G2" s="4"/>
      <c r="H2" s="4"/>
      <c r="I2" s="4"/>
      <c r="J2" s="4"/>
      <c r="K2" s="1"/>
      <c r="L2" s="4" t="s">
        <v>1</v>
      </c>
      <c r="M2" s="4"/>
      <c r="N2" s="4"/>
      <c r="O2" s="4"/>
      <c r="P2" s="4"/>
      <c r="Q2" s="4"/>
      <c r="R2" s="4"/>
      <c r="S2" s="4"/>
      <c r="T2" s="4"/>
    </row>
    <row r="3" spans="1:20" x14ac:dyDescent="0.3">
      <c r="A3" s="1" t="s">
        <v>7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/>
      <c r="L3" s="1">
        <v>1</v>
      </c>
      <c r="M3" s="1">
        <v>2</v>
      </c>
      <c r="N3" s="1">
        <v>3</v>
      </c>
      <c r="O3" s="1">
        <v>4</v>
      </c>
      <c r="P3" s="1">
        <v>5</v>
      </c>
      <c r="Q3" s="1">
        <v>6</v>
      </c>
      <c r="R3" s="1">
        <v>7</v>
      </c>
      <c r="S3" s="1">
        <v>8</v>
      </c>
      <c r="T3" s="1">
        <v>9</v>
      </c>
    </row>
    <row r="4" spans="1:20" x14ac:dyDescent="0.3">
      <c r="A4" s="1" t="s">
        <v>2</v>
      </c>
      <c r="B4" s="1">
        <v>8825.99</v>
      </c>
      <c r="C4" s="1">
        <v>8503.36</v>
      </c>
      <c r="D4" s="1">
        <v>8050.57</v>
      </c>
      <c r="E4" s="1">
        <v>8137.09</v>
      </c>
      <c r="F4" s="1">
        <v>8166.79</v>
      </c>
      <c r="G4" s="1">
        <v>6413.18</v>
      </c>
      <c r="H4" s="1">
        <v>6320.61</v>
      </c>
      <c r="I4" s="1">
        <v>5211.4399999999996</v>
      </c>
      <c r="J4" s="1">
        <v>4455.03</v>
      </c>
      <c r="K4" s="1"/>
      <c r="L4" s="1">
        <v>10295.120000000001</v>
      </c>
      <c r="M4" s="1">
        <v>4502.51</v>
      </c>
      <c r="N4" s="1">
        <v>7699.27</v>
      </c>
      <c r="O4" s="1">
        <v>9027.17</v>
      </c>
      <c r="P4" s="1">
        <v>6227.91</v>
      </c>
      <c r="Q4" s="1">
        <v>8338.2099999999991</v>
      </c>
      <c r="R4" s="1">
        <v>7629.52</v>
      </c>
      <c r="S4" s="1">
        <v>8737.17</v>
      </c>
      <c r="T4" s="1">
        <v>8934.67</v>
      </c>
    </row>
    <row r="5" spans="1:20" x14ac:dyDescent="0.3">
      <c r="A5" s="1" t="s">
        <v>3</v>
      </c>
      <c r="B5" s="1">
        <v>7515.24</v>
      </c>
      <c r="C5" s="1">
        <v>5291.57</v>
      </c>
      <c r="D5" s="1">
        <v>5281.01</v>
      </c>
      <c r="E5" s="1">
        <v>6235.15</v>
      </c>
      <c r="F5" s="1">
        <v>4922.53</v>
      </c>
      <c r="G5" s="1">
        <v>4625.96</v>
      </c>
      <c r="H5" s="1">
        <v>4362.3500000000004</v>
      </c>
      <c r="I5" s="1">
        <v>4271.03</v>
      </c>
      <c r="J5" s="1">
        <v>4028.91</v>
      </c>
      <c r="K5" s="1"/>
      <c r="L5" s="1">
        <v>6025.66</v>
      </c>
      <c r="M5" s="1">
        <v>6244.83</v>
      </c>
      <c r="N5" s="1">
        <v>8103.52</v>
      </c>
      <c r="O5" s="1">
        <v>6518.53</v>
      </c>
      <c r="P5" s="1">
        <v>4481.09</v>
      </c>
      <c r="Q5" s="1">
        <v>5886.84</v>
      </c>
      <c r="R5" s="1">
        <v>3614.5</v>
      </c>
      <c r="S5" s="1">
        <v>4518.93</v>
      </c>
      <c r="T5" s="1">
        <v>5092.6400000000003</v>
      </c>
    </row>
    <row r="7" spans="1:20" x14ac:dyDescent="0.3">
      <c r="A7" s="1" t="s">
        <v>0</v>
      </c>
      <c r="B7" s="1" t="s">
        <v>14</v>
      </c>
      <c r="C7" s="1" t="s">
        <v>15</v>
      </c>
      <c r="D7" s="1" t="s">
        <v>16</v>
      </c>
      <c r="L7" s="1" t="s">
        <v>17</v>
      </c>
      <c r="M7" s="1" t="s">
        <v>14</v>
      </c>
      <c r="N7" s="1" t="s">
        <v>15</v>
      </c>
      <c r="O7" s="1" t="s">
        <v>16</v>
      </c>
    </row>
    <row r="8" spans="1:20" x14ac:dyDescent="0.3">
      <c r="A8" s="1" t="s">
        <v>2</v>
      </c>
      <c r="B8" s="1">
        <v>7120.4511111111096</v>
      </c>
      <c r="C8" s="2">
        <f>_xlfn.STDEV.S(B4:J4)</f>
        <v>1569.3777466837328</v>
      </c>
      <c r="D8" s="1">
        <v>523.12591556124403</v>
      </c>
      <c r="L8" s="1" t="s">
        <v>2</v>
      </c>
      <c r="M8" s="1">
        <v>7932.3944444444496</v>
      </c>
      <c r="N8" s="2">
        <f>_xlfn.STDEV.S(L4:T4)</f>
        <v>1710.7515262459399</v>
      </c>
      <c r="O8" s="1">
        <v>570.25050874864303</v>
      </c>
    </row>
    <row r="9" spans="1:20" x14ac:dyDescent="0.3">
      <c r="A9" s="1" t="s">
        <v>3</v>
      </c>
      <c r="B9" s="1">
        <v>5170.4166666666697</v>
      </c>
      <c r="C9" s="2">
        <f>_xlfn.STDEV.S(B5:J5)</f>
        <v>1105.7547759675274</v>
      </c>
      <c r="D9" s="1">
        <v>368.58492532251</v>
      </c>
      <c r="L9" s="1" t="s">
        <v>3</v>
      </c>
      <c r="M9" s="1">
        <v>5609.6155555555597</v>
      </c>
      <c r="N9" s="2">
        <f>_xlfn.STDEV.S(L5:T5)</f>
        <v>1342.1085706744379</v>
      </c>
      <c r="O9" s="1">
        <v>447.36952355814498</v>
      </c>
    </row>
  </sheetData>
  <mergeCells count="3">
    <mergeCell ref="B2:J2"/>
    <mergeCell ref="L2:T2"/>
    <mergeCell ref="B1:T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4BD5E-3BF6-42D4-A188-FC6DC9FDB91A}">
  <dimension ref="A1:AC9"/>
  <sheetViews>
    <sheetView workbookViewId="0">
      <selection activeCell="F18" sqref="F18"/>
    </sheetView>
  </sheetViews>
  <sheetFormatPr defaultRowHeight="14" x14ac:dyDescent="0.3"/>
  <cols>
    <col min="1" max="1" width="12.5" style="2" customWidth="1"/>
    <col min="2" max="16384" width="8.6640625" style="2"/>
  </cols>
  <sheetData>
    <row r="1" spans="1:29" x14ac:dyDescent="0.3">
      <c r="B1" s="5" t="s">
        <v>1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9" x14ac:dyDescent="0.3">
      <c r="A2" s="1"/>
      <c r="B2" s="4" t="s">
        <v>0</v>
      </c>
      <c r="C2" s="4"/>
      <c r="D2" s="4"/>
      <c r="E2" s="4"/>
      <c r="F2" s="4"/>
      <c r="G2" s="4"/>
      <c r="H2" s="4"/>
      <c r="I2" s="4"/>
      <c r="J2" s="4"/>
      <c r="K2" s="1"/>
      <c r="L2" s="4" t="s">
        <v>1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1:29" x14ac:dyDescent="0.3">
      <c r="A3" s="1" t="s">
        <v>7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/>
      <c r="L3" s="1">
        <v>1</v>
      </c>
      <c r="M3" s="1">
        <v>2</v>
      </c>
      <c r="N3" s="1">
        <v>3</v>
      </c>
      <c r="O3" s="1">
        <v>4</v>
      </c>
      <c r="P3" s="1">
        <v>5</v>
      </c>
      <c r="Q3" s="1">
        <v>6</v>
      </c>
      <c r="R3" s="1">
        <v>7</v>
      </c>
      <c r="S3" s="1">
        <v>8</v>
      </c>
      <c r="T3" s="1">
        <v>9</v>
      </c>
      <c r="U3" s="1"/>
      <c r="V3" s="1"/>
      <c r="W3" s="1"/>
      <c r="X3" s="1"/>
      <c r="Y3" s="1"/>
      <c r="Z3" s="1"/>
      <c r="AA3" s="1"/>
      <c r="AB3" s="1"/>
      <c r="AC3" s="1"/>
    </row>
    <row r="4" spans="1:29" x14ac:dyDescent="0.3">
      <c r="A4" s="1" t="s">
        <v>2</v>
      </c>
      <c r="B4" s="3">
        <v>6.9</v>
      </c>
      <c r="C4" s="3">
        <v>6.45</v>
      </c>
      <c r="D4" s="3">
        <v>5.37</v>
      </c>
      <c r="E4" s="3">
        <v>9.83</v>
      </c>
      <c r="F4" s="3">
        <v>7.9</v>
      </c>
      <c r="G4" s="3">
        <v>12.203333300000001</v>
      </c>
      <c r="H4" s="3">
        <v>9.18333333</v>
      </c>
      <c r="I4" s="3">
        <v>20.076666700000001</v>
      </c>
      <c r="J4" s="3">
        <v>8.9066666699999999</v>
      </c>
      <c r="K4" s="3"/>
      <c r="L4" s="3">
        <v>12.88</v>
      </c>
      <c r="M4" s="3">
        <v>6.13</v>
      </c>
      <c r="N4" s="3">
        <v>9.09</v>
      </c>
      <c r="O4" s="3">
        <v>20.78</v>
      </c>
      <c r="P4" s="3">
        <v>13.972222199999999</v>
      </c>
      <c r="Q4" s="3">
        <v>12.564444399999999</v>
      </c>
      <c r="R4" s="3">
        <v>11.7211111</v>
      </c>
      <c r="S4" s="3">
        <v>14.367777800000001</v>
      </c>
      <c r="T4" s="3">
        <v>5.4177777799999998</v>
      </c>
      <c r="U4" s="1"/>
      <c r="V4" s="1"/>
      <c r="W4" s="1"/>
      <c r="X4" s="1"/>
      <c r="Y4" s="1"/>
      <c r="Z4" s="1"/>
      <c r="AA4" s="1"/>
      <c r="AB4" s="1"/>
      <c r="AC4" s="1"/>
    </row>
    <row r="5" spans="1:29" x14ac:dyDescent="0.3">
      <c r="A5" s="1" t="s">
        <v>3</v>
      </c>
      <c r="B5" s="3">
        <v>11.6788889</v>
      </c>
      <c r="C5" s="3">
        <v>3.3833333300000001</v>
      </c>
      <c r="D5" s="3">
        <v>8.2933333299999994</v>
      </c>
      <c r="E5" s="3">
        <v>5.6622222200000003</v>
      </c>
      <c r="F5" s="3">
        <v>14.97</v>
      </c>
      <c r="G5" s="3">
        <v>11.2622222</v>
      </c>
      <c r="H5" s="3">
        <v>10.656666700000001</v>
      </c>
      <c r="I5" s="3">
        <v>10.558888899999999</v>
      </c>
      <c r="J5" s="3">
        <v>6.82888889</v>
      </c>
      <c r="K5" s="3"/>
      <c r="L5" s="3">
        <v>15.0555556</v>
      </c>
      <c r="M5" s="3">
        <v>6.0611111099999997</v>
      </c>
      <c r="N5" s="3">
        <v>10.6355556</v>
      </c>
      <c r="O5" s="3">
        <v>17.690000000000001</v>
      </c>
      <c r="P5" s="3">
        <v>13.5544444</v>
      </c>
      <c r="Q5" s="3">
        <v>7.1122222199999996</v>
      </c>
      <c r="R5" s="3">
        <v>6.5311111100000003</v>
      </c>
      <c r="S5" s="3">
        <v>15.501111099999999</v>
      </c>
      <c r="T5" s="3">
        <v>8.3311111100000002</v>
      </c>
      <c r="U5" s="1"/>
      <c r="V5" s="1"/>
      <c r="W5" s="1"/>
      <c r="X5" s="1"/>
      <c r="Y5" s="1"/>
      <c r="Z5" s="1"/>
      <c r="AA5" s="1"/>
      <c r="AB5" s="1"/>
      <c r="AC5" s="1"/>
    </row>
    <row r="7" spans="1:29" x14ac:dyDescent="0.3">
      <c r="A7" s="1" t="s">
        <v>0</v>
      </c>
      <c r="B7" s="1" t="s">
        <v>14</v>
      </c>
      <c r="C7" s="1" t="s">
        <v>15</v>
      </c>
      <c r="D7" s="1" t="s">
        <v>16</v>
      </c>
      <c r="E7" s="1"/>
      <c r="F7" s="1"/>
      <c r="G7" s="1"/>
      <c r="H7" s="1"/>
      <c r="I7" s="1"/>
      <c r="J7" s="1"/>
      <c r="K7" s="1"/>
      <c r="L7" s="1" t="s">
        <v>17</v>
      </c>
      <c r="M7" s="1" t="s">
        <v>14</v>
      </c>
      <c r="N7" s="1" t="s">
        <v>15</v>
      </c>
      <c r="O7" s="1" t="s">
        <v>16</v>
      </c>
    </row>
    <row r="8" spans="1:29" x14ac:dyDescent="0.3">
      <c r="A8" s="1" t="s">
        <v>2</v>
      </c>
      <c r="B8" s="1">
        <v>9.6466666666666701</v>
      </c>
      <c r="C8" s="2">
        <f>_xlfn.STDEV.S(B4:J4)</f>
        <v>4.4048398329870597</v>
      </c>
      <c r="D8" s="1">
        <v>1.46827994432902</v>
      </c>
      <c r="G8" s="1"/>
      <c r="H8" s="1"/>
      <c r="I8" s="1"/>
      <c r="J8" s="1"/>
      <c r="K8" s="1"/>
      <c r="L8" s="1" t="s">
        <v>2</v>
      </c>
      <c r="M8" s="1">
        <v>11.880370364444399</v>
      </c>
      <c r="N8" s="2">
        <f>_xlfn.STDEV.S(L4:T4)</f>
        <v>4.6620416225312953</v>
      </c>
      <c r="O8" s="1">
        <v>1.5540138741770999</v>
      </c>
    </row>
    <row r="9" spans="1:29" x14ac:dyDescent="0.3">
      <c r="A9" s="1" t="s">
        <v>3</v>
      </c>
      <c r="B9" s="1">
        <v>9.2549382744444504</v>
      </c>
      <c r="C9" s="2">
        <f>_xlfn.STDEV.S(B5:J5)</f>
        <v>3.5430484524128856</v>
      </c>
      <c r="D9" s="1">
        <v>1.18101615080429</v>
      </c>
      <c r="G9" s="1"/>
      <c r="H9" s="1"/>
      <c r="I9" s="1"/>
      <c r="J9" s="1"/>
      <c r="K9" s="1"/>
      <c r="L9" s="1" t="s">
        <v>3</v>
      </c>
      <c r="M9" s="1">
        <v>11.163580250000001</v>
      </c>
      <c r="N9" s="2">
        <f>_xlfn.STDEV.S(L5:T5)</f>
        <v>4.3943456159828962</v>
      </c>
      <c r="O9" s="1">
        <v>1.4647818719943</v>
      </c>
    </row>
  </sheetData>
  <mergeCells count="4">
    <mergeCell ref="B2:J2"/>
    <mergeCell ref="L2:T2"/>
    <mergeCell ref="U2:AC2"/>
    <mergeCell ref="B1:T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778C3-0064-4C59-9334-911644FC7D57}">
  <dimension ref="A1:T9"/>
  <sheetViews>
    <sheetView tabSelected="1" workbookViewId="0">
      <selection activeCell="H19" sqref="H19"/>
    </sheetView>
  </sheetViews>
  <sheetFormatPr defaultRowHeight="14" x14ac:dyDescent="0.3"/>
  <cols>
    <col min="1" max="1" width="12.6640625" style="2" customWidth="1"/>
    <col min="2" max="11" width="8.6640625" style="2"/>
    <col min="12" max="12" width="9.83203125" style="2" customWidth="1"/>
    <col min="13" max="16384" width="8.6640625" style="2"/>
  </cols>
  <sheetData>
    <row r="1" spans="1:20" x14ac:dyDescent="0.3">
      <c r="B1" s="5" t="s">
        <v>12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x14ac:dyDescent="0.3">
      <c r="A2" s="1"/>
      <c r="B2" s="4" t="s">
        <v>18</v>
      </c>
      <c r="C2" s="4"/>
      <c r="D2" s="4"/>
      <c r="E2" s="4"/>
      <c r="F2" s="4"/>
      <c r="G2" s="4"/>
      <c r="H2" s="4"/>
      <c r="I2" s="4"/>
      <c r="J2" s="4"/>
      <c r="K2" s="1"/>
      <c r="L2" s="4" t="s">
        <v>19</v>
      </c>
      <c r="M2" s="4"/>
      <c r="N2" s="4"/>
      <c r="O2" s="4"/>
      <c r="P2" s="4"/>
      <c r="Q2" s="4"/>
      <c r="R2" s="4"/>
      <c r="S2" s="4"/>
      <c r="T2" s="4"/>
    </row>
    <row r="3" spans="1:20" x14ac:dyDescent="0.3">
      <c r="A3" s="1" t="s">
        <v>6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/>
      <c r="L3" s="1">
        <v>1</v>
      </c>
      <c r="M3" s="1">
        <v>2</v>
      </c>
      <c r="N3" s="1">
        <v>3</v>
      </c>
      <c r="O3" s="1">
        <v>4</v>
      </c>
      <c r="P3" s="1">
        <v>5</v>
      </c>
      <c r="Q3" s="1">
        <v>6</v>
      </c>
      <c r="R3" s="1">
        <v>7</v>
      </c>
      <c r="S3" s="1">
        <v>8</v>
      </c>
      <c r="T3" s="1">
        <v>9</v>
      </c>
    </row>
    <row r="4" spans="1:20" x14ac:dyDescent="0.3">
      <c r="A4" s="1" t="s">
        <v>0</v>
      </c>
      <c r="B4" s="3">
        <v>11.23</v>
      </c>
      <c r="C4" s="3">
        <v>-59.93</v>
      </c>
      <c r="D4" s="3">
        <v>114.45</v>
      </c>
      <c r="E4" s="3">
        <v>34.28</v>
      </c>
      <c r="F4" s="3">
        <v>154.79</v>
      </c>
      <c r="G4" s="3">
        <v>165.34</v>
      </c>
      <c r="H4" s="3">
        <v>75.87</v>
      </c>
      <c r="I4" s="3">
        <v>30.49</v>
      </c>
      <c r="J4" s="3"/>
      <c r="K4" s="3"/>
      <c r="L4" s="3">
        <v>9.1300000000000008</v>
      </c>
      <c r="M4" s="3">
        <v>7.97</v>
      </c>
      <c r="N4" s="3">
        <v>99.85</v>
      </c>
      <c r="O4" s="3">
        <v>16.5</v>
      </c>
      <c r="P4" s="3">
        <v>160.58000000000001</v>
      </c>
      <c r="Q4" s="3">
        <v>89.04</v>
      </c>
      <c r="R4" s="3">
        <v>-156.33000000000001</v>
      </c>
      <c r="S4" s="3">
        <v>178.97</v>
      </c>
      <c r="T4" s="3"/>
    </row>
    <row r="5" spans="1:20" x14ac:dyDescent="0.3">
      <c r="A5" s="1" t="s">
        <v>1</v>
      </c>
      <c r="B5" s="3">
        <v>138.78</v>
      </c>
      <c r="C5" s="3">
        <v>41.68</v>
      </c>
      <c r="D5" s="3">
        <v>-75.11</v>
      </c>
      <c r="E5" s="3">
        <v>71.81</v>
      </c>
      <c r="F5" s="3">
        <v>52.35</v>
      </c>
      <c r="G5" s="3">
        <v>158.91999999999999</v>
      </c>
      <c r="H5" s="3">
        <v>182.69</v>
      </c>
      <c r="I5" s="3">
        <v>80.64</v>
      </c>
      <c r="J5" s="3">
        <v>-93.3</v>
      </c>
      <c r="K5" s="3"/>
      <c r="L5" s="3">
        <v>70.84</v>
      </c>
      <c r="M5" s="3">
        <v>-93.17</v>
      </c>
      <c r="N5" s="3">
        <v>9.42</v>
      </c>
      <c r="O5" s="3">
        <v>47.23</v>
      </c>
      <c r="P5" s="3">
        <v>187.96</v>
      </c>
      <c r="Q5" s="3">
        <v>49.92</v>
      </c>
      <c r="R5" s="3">
        <v>104.96</v>
      </c>
      <c r="S5" s="3">
        <v>-7.75</v>
      </c>
      <c r="T5" s="3">
        <v>61.68</v>
      </c>
    </row>
    <row r="7" spans="1:20" x14ac:dyDescent="0.3">
      <c r="A7" s="2" t="s">
        <v>4</v>
      </c>
      <c r="B7" s="2" t="s">
        <v>14</v>
      </c>
      <c r="C7" s="2" t="s">
        <v>15</v>
      </c>
      <c r="D7" s="2" t="s">
        <v>16</v>
      </c>
      <c r="L7" s="2" t="s">
        <v>5</v>
      </c>
      <c r="M7" s="2" t="s">
        <v>14</v>
      </c>
      <c r="N7" s="2" t="s">
        <v>15</v>
      </c>
      <c r="O7" s="2" t="s">
        <v>16</v>
      </c>
    </row>
    <row r="8" spans="1:20" x14ac:dyDescent="0.3">
      <c r="A8" s="1" t="s">
        <v>0</v>
      </c>
      <c r="B8" s="1">
        <v>65.814999999999998</v>
      </c>
      <c r="C8" s="2">
        <f>_xlfn.STDEV.S(B4:I4)</f>
        <v>76.831802938998806</v>
      </c>
      <c r="D8" s="1">
        <v>27.164144434477301</v>
      </c>
      <c r="L8" s="1" t="s">
        <v>0</v>
      </c>
      <c r="M8" s="1">
        <v>50.713749999999997</v>
      </c>
      <c r="N8" s="2">
        <f>_xlfn.STDEV.S(L4:S4)</f>
        <v>106.90280137148619</v>
      </c>
      <c r="O8" s="1">
        <v>37.795847888808197</v>
      </c>
    </row>
    <row r="9" spans="1:20" x14ac:dyDescent="0.3">
      <c r="A9" s="1" t="s">
        <v>1</v>
      </c>
      <c r="B9" s="1">
        <v>62.051111111111098</v>
      </c>
      <c r="C9" s="2">
        <f>_xlfn.STDEV.S(B5:J5)</f>
        <v>95.995872364967383</v>
      </c>
      <c r="D9" s="1">
        <v>31.998624121655801</v>
      </c>
      <c r="L9" s="1" t="s">
        <v>1</v>
      </c>
      <c r="M9" s="1">
        <v>47.898888888888898</v>
      </c>
      <c r="N9" s="2">
        <f>_xlfn.STDEV.S(L5:T5)</f>
        <v>77.517486969787086</v>
      </c>
      <c r="O9" s="1">
        <v>25.8391623232624</v>
      </c>
    </row>
  </sheetData>
  <mergeCells count="3">
    <mergeCell ref="B2:J2"/>
    <mergeCell ref="L2:T2"/>
    <mergeCell ref="B1: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7B</vt:lpstr>
      <vt:lpstr>Figure 7C</vt:lpstr>
      <vt:lpstr>Figure 7E</vt:lpstr>
      <vt:lpstr>Figure 7F</vt:lpstr>
      <vt:lpstr>Figure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</dc:creator>
  <cp:lastModifiedBy>Shun Hao</cp:lastModifiedBy>
  <dcterms:created xsi:type="dcterms:W3CDTF">2015-06-05T18:19:34Z</dcterms:created>
  <dcterms:modified xsi:type="dcterms:W3CDTF">2024-12-26T07:49:06Z</dcterms:modified>
</cp:coreProperties>
</file>